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643\626\Stage200\Contents\PRE\ESM\"/>
    </mc:Choice>
  </mc:AlternateContent>
  <bookViews>
    <workbookView xWindow="0" yWindow="495" windowWidth="24825" windowHeight="16080"/>
  </bookViews>
  <sheets>
    <sheet name="Arkusz1" sheetId="1" r:id="rId1"/>
  </sheets>
  <calcPr calcId="152511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4" i="1" l="1"/>
  <c r="L28" i="1" s="1"/>
  <c r="I102" i="1"/>
  <c r="I101" i="1"/>
  <c r="M101" i="1" s="1"/>
  <c r="F92" i="1"/>
  <c r="F93" i="1"/>
  <c r="F94" i="1"/>
  <c r="I6" i="1"/>
  <c r="L95" i="1"/>
  <c r="L92" i="1"/>
  <c r="I99" i="1"/>
  <c r="I98" i="1"/>
  <c r="I96" i="1"/>
  <c r="I95" i="1"/>
  <c r="I93" i="1"/>
  <c r="I92" i="1"/>
  <c r="F100" i="1"/>
  <c r="F99" i="1"/>
  <c r="F98" i="1"/>
  <c r="F97" i="1"/>
  <c r="F96" i="1"/>
  <c r="F95" i="1"/>
  <c r="K99" i="1"/>
  <c r="L99" i="1" s="1"/>
  <c r="K98" i="1"/>
  <c r="L98" i="1" s="1"/>
  <c r="K96" i="1"/>
  <c r="L96" i="1" s="1"/>
  <c r="K95" i="1"/>
  <c r="K93" i="1"/>
  <c r="L93" i="1" s="1"/>
  <c r="K92" i="1"/>
  <c r="O57" i="1"/>
  <c r="R57" i="1" s="1"/>
  <c r="O58" i="1"/>
  <c r="R58" i="1" s="1"/>
  <c r="O59" i="1"/>
  <c r="R59" i="1" s="1"/>
  <c r="O60" i="1"/>
  <c r="R60" i="1" s="1"/>
  <c r="O61" i="1"/>
  <c r="R61" i="1" s="1"/>
  <c r="O62" i="1"/>
  <c r="R62" i="1" s="1"/>
  <c r="O63" i="1"/>
  <c r="R63" i="1" s="1"/>
  <c r="O64" i="1"/>
  <c r="R64" i="1" s="1"/>
  <c r="L55" i="1"/>
  <c r="O55" i="1" s="1"/>
  <c r="O56" i="1"/>
  <c r="R56" i="1" s="1"/>
  <c r="L9" i="1"/>
  <c r="L14" i="1"/>
  <c r="N14" i="1" s="1"/>
  <c r="L19" i="1"/>
  <c r="I39" i="1" s="1"/>
  <c r="L31" i="1" l="1"/>
  <c r="M98" i="1"/>
  <c r="N103" i="1" s="1"/>
  <c r="M92" i="1"/>
  <c r="M95" i="1"/>
  <c r="N101" i="1" s="1"/>
  <c r="L35" i="1"/>
  <c r="N99" i="1" l="1"/>
</calcChain>
</file>

<file path=xl/sharedStrings.xml><?xml version="1.0" encoding="utf-8"?>
<sst xmlns="http://schemas.openxmlformats.org/spreadsheetml/2006/main" count="127" uniqueCount="110">
  <si>
    <t>Factor</t>
  </si>
  <si>
    <t>Value</t>
  </si>
  <si>
    <t>Fermenter number</t>
  </si>
  <si>
    <t>Batch runs per year</t>
  </si>
  <si>
    <t>Yield (kg/L)</t>
  </si>
  <si>
    <t>Fermenter size (L)</t>
  </si>
  <si>
    <t>Output in tonnes</t>
  </si>
  <si>
    <t>Calculations for main table</t>
  </si>
  <si>
    <t>Calculations for yarn dyeing</t>
  </si>
  <si>
    <t>Single fermenter output (tonnes)</t>
  </si>
  <si>
    <t>35g x 0.4= 14 g</t>
  </si>
  <si>
    <t>Calcualtions for gram of indigo per dyed yarn Meyer et al. (2016) data used (in g.)</t>
  </si>
  <si>
    <t>Gram of indigo per dyed yarn (g)</t>
  </si>
  <si>
    <t>Yarn metres taht could be dyed with output from a single fermenter batch (meters)</t>
  </si>
  <si>
    <t xml:space="preserve">Production of dyed clothing from 1x run of a single fermenter </t>
  </si>
  <si>
    <t>Sweater Output</t>
  </si>
  <si>
    <t>Jeans Output</t>
  </si>
  <si>
    <t>Production of dyed clothing from annual output of a platfrom with Table 2. values</t>
  </si>
  <si>
    <t>Annual fermenter output (tonnes)</t>
  </si>
  <si>
    <t>Indigo dye supply required annually by large-scale plant</t>
  </si>
  <si>
    <t>Meters produced by the plant (mln)</t>
  </si>
  <si>
    <t>Required supply (g)</t>
  </si>
  <si>
    <t>Required supply (tonnes)</t>
  </si>
  <si>
    <t>The percentage of annual indigo supply, that is obtained from India’s plantations:</t>
  </si>
  <si>
    <t>Global annual indigo supply (tonnes)</t>
  </si>
  <si>
    <t>Indigo obtained from plants in India</t>
  </si>
  <si>
    <t>30-40</t>
  </si>
  <si>
    <t>The final percentage (%)</t>
  </si>
  <si>
    <t>Assumed value</t>
  </si>
  <si>
    <t>Required yarn for a single sweater (meters) from Cubley (2019)</t>
  </si>
  <si>
    <t>Required yarn for a single pair of jeans (meters) from Coats (2021)</t>
  </si>
  <si>
    <t>Sensitivity analysis factors:</t>
  </si>
  <si>
    <t>Base Case</t>
  </si>
  <si>
    <t>Best Case</t>
  </si>
  <si>
    <t>Worse case</t>
  </si>
  <si>
    <t>Titre (g/L)</t>
  </si>
  <si>
    <t xml:space="preserve">DSP yields </t>
  </si>
  <si>
    <t>Centrifugation</t>
  </si>
  <si>
    <t>Filtration</t>
  </si>
  <si>
    <t>(80-95%)</t>
  </si>
  <si>
    <t>80-95%</t>
  </si>
  <si>
    <t>DSP Step 1 Yield</t>
  </si>
  <si>
    <t>DSP Step 2 Yield</t>
  </si>
  <si>
    <t>DSP Step 3 Yield</t>
  </si>
  <si>
    <t>DSP Step 4 Yield</t>
  </si>
  <si>
    <t>Indigo output from a single fermenter (kg)</t>
  </si>
  <si>
    <t>Base case (From Table 2.)</t>
  </si>
  <si>
    <t>Base case output (in tonnes)- 0%</t>
  </si>
  <si>
    <t>Worse case output (-%)</t>
  </si>
  <si>
    <t>Best case output (+%)</t>
  </si>
  <si>
    <t>Reaction titer</t>
  </si>
  <si>
    <t>Scenario 1</t>
  </si>
  <si>
    <t>Scenario 2</t>
  </si>
  <si>
    <t>Scenario 3</t>
  </si>
  <si>
    <t>Scenario 4</t>
  </si>
  <si>
    <t>Scenario 5</t>
  </si>
  <si>
    <t>Scenario 6</t>
  </si>
  <si>
    <t>Scenario 7</t>
  </si>
  <si>
    <t>Scenario 8</t>
  </si>
  <si>
    <t>Best case (yield 23 g/L; DSP 4x 95% yield)</t>
  </si>
  <si>
    <t>Worst case (yield 1 g/L, DSP 4x 80% yield)</t>
  </si>
  <si>
    <t>Output in tonnes (rounded)</t>
  </si>
  <si>
    <t>1 g/L titer</t>
  </si>
  <si>
    <t>23 g/L titer</t>
  </si>
  <si>
    <t>12 g/L titer</t>
  </si>
  <si>
    <t>Scenario 0.</t>
  </si>
  <si>
    <t>With Table 2. values</t>
  </si>
  <si>
    <t>Compound</t>
  </si>
  <si>
    <t>Price (GBP)</t>
  </si>
  <si>
    <t>Quantity (g)</t>
  </si>
  <si>
    <t>Company</t>
  </si>
  <si>
    <t>Supplier 1. - Merck / Sigma Aldrich</t>
  </si>
  <si>
    <t>Supplier 2 . - ThermoFisher</t>
  </si>
  <si>
    <t>Tryptophan</t>
  </si>
  <si>
    <t>Indole</t>
  </si>
  <si>
    <t>Glucose</t>
  </si>
  <si>
    <t>Supplier 3 . - Avantor by VWR</t>
  </si>
  <si>
    <t>Price (GBP - converted from US $)</t>
  </si>
  <si>
    <t>Comment: Conversion of US $ to GBP: 1 US $ = 0.84 GBP. Date of this conversion: 12.07.22.</t>
  </si>
  <si>
    <r>
      <t>Comment</t>
    </r>
    <r>
      <rPr>
        <sz val="12"/>
        <color theme="1"/>
        <rFont val="Calibri"/>
        <family val="2"/>
        <charset val="238"/>
        <scheme val="minor"/>
      </rPr>
      <t>: Prices were accessed on Sunday 03.07.22.</t>
    </r>
  </si>
  <si>
    <t>Tryptophan price to price of glucose:</t>
  </si>
  <si>
    <t>Indole price to price of glucose:</t>
  </si>
  <si>
    <t>Price for 1000 g [=1kg]  of product (GBP)</t>
  </si>
  <si>
    <t>If per 10 kg of dye, 1000L of water is required, then the dye to water ratio is 1:100.</t>
  </si>
  <si>
    <t>If the ratio is 5x less, as PILI communicates, the ratio is 1:20.</t>
  </si>
  <si>
    <t>Water to dye ratio for chemical and microbial platforms</t>
  </si>
  <si>
    <t>Dye to water ratio</t>
  </si>
  <si>
    <t>Dye (kg)</t>
  </si>
  <si>
    <t>Water required (L)</t>
  </si>
  <si>
    <t>or</t>
  </si>
  <si>
    <t>1:100'</t>
  </si>
  <si>
    <t>Cumulative process yield</t>
  </si>
  <si>
    <t>4x 95% step yield</t>
  </si>
  <si>
    <t>2x 95% and 2x 80% steps yield</t>
  </si>
  <si>
    <t>4x 80% steps yield</t>
  </si>
  <si>
    <t>Average price for 1000 g [=1kg]  of product (GBP)</t>
  </si>
  <si>
    <t>Aniline</t>
  </si>
  <si>
    <t>Aniline price to price of glucose</t>
  </si>
  <si>
    <t>1._</t>
  </si>
  <si>
    <t>2._</t>
  </si>
  <si>
    <t>3._</t>
  </si>
  <si>
    <t>4._</t>
  </si>
  <si>
    <t>5._</t>
  </si>
  <si>
    <t>6._</t>
  </si>
  <si>
    <t>7._</t>
  </si>
  <si>
    <t>8._</t>
  </si>
  <si>
    <t>9._</t>
  </si>
  <si>
    <t>10._</t>
  </si>
  <si>
    <r>
      <rPr>
        <b/>
        <sz val="11"/>
        <color theme="1"/>
        <rFont val="Calibri"/>
        <family val="2"/>
        <scheme val="minor"/>
      </rPr>
      <t>Table 1.</t>
    </r>
    <r>
      <rPr>
        <sz val="11"/>
        <color theme="1"/>
        <rFont val="Calibri"/>
        <family val="2"/>
        <scheme val="minor"/>
      </rPr>
      <t xml:space="preserve"> Prices of chosen chemical substances, that are relevant for biological indigo synthesis – tryptophan, indole and glucose – and depending on the chosen metabolic pathway, could be chosen as substrates.</t>
    </r>
  </si>
  <si>
    <t>Publication: Production of indigo by recombinant bacteria. Additional file 1 Excel Spreadsheet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sz val="11"/>
      <color theme="1"/>
      <name val="Times New Roman"/>
      <family val="1"/>
    </font>
    <font>
      <sz val="8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20"/>
      <color theme="1"/>
      <name val="Calibri"/>
      <family val="2"/>
      <scheme val="minor"/>
    </font>
    <font>
      <sz val="11"/>
      <color theme="1"/>
      <name val="Calibri (Tekst podstawowy)"/>
      <charset val="238"/>
    </font>
    <font>
      <sz val="11"/>
      <color rgb="FF000000"/>
      <name val="Calibri (Tekst podstawowy)"/>
      <charset val="238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0F4EC"/>
        <bgColor indexed="64"/>
      </patternFill>
    </fill>
    <fill>
      <patternFill patternType="solid">
        <fgColor rgb="FFFFF4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CE2EE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66">
    <xf numFmtId="0" fontId="0" fillId="0" borderId="0" xfId="0"/>
    <xf numFmtId="3" fontId="0" fillId="0" borderId="0" xfId="0" applyNumberFormat="1"/>
    <xf numFmtId="0" fontId="2" fillId="0" borderId="0" xfId="0" applyFont="1"/>
    <xf numFmtId="3" fontId="2" fillId="0" borderId="0" xfId="0" applyNumberFormat="1" applyFont="1"/>
    <xf numFmtId="9" fontId="0" fillId="0" borderId="0" xfId="0" applyNumberFormat="1"/>
    <xf numFmtId="10" fontId="0" fillId="0" borderId="0" xfId="0" applyNumberFormat="1"/>
    <xf numFmtId="1" fontId="0" fillId="0" borderId="0" xfId="0" applyNumberFormat="1"/>
    <xf numFmtId="1" fontId="2" fillId="0" borderId="0" xfId="0" applyNumberFormat="1" applyFont="1"/>
    <xf numFmtId="9" fontId="0" fillId="0" borderId="0" xfId="1" applyFont="1"/>
    <xf numFmtId="0" fontId="3" fillId="0" borderId="0" xfId="0" applyFont="1" applyAlignment="1">
      <alignment vertical="center"/>
    </xf>
    <xf numFmtId="0" fontId="7" fillId="0" borderId="0" xfId="0" applyFont="1"/>
    <xf numFmtId="0" fontId="6" fillId="0" borderId="0" xfId="0" applyFont="1"/>
    <xf numFmtId="0" fontId="8" fillId="0" borderId="0" xfId="0" applyFont="1" applyAlignment="1">
      <alignment horizontal="left" vertical="center" indent="4"/>
    </xf>
    <xf numFmtId="0" fontId="8" fillId="0" borderId="0" xfId="0" applyFont="1" applyAlignment="1">
      <alignment vertical="center"/>
    </xf>
    <xf numFmtId="0" fontId="9" fillId="0" borderId="0" xfId="0" applyFont="1"/>
    <xf numFmtId="3" fontId="9" fillId="0" borderId="0" xfId="0" applyNumberFormat="1" applyFont="1"/>
    <xf numFmtId="0" fontId="10" fillId="0" borderId="0" xfId="0" applyFont="1"/>
    <xf numFmtId="0" fontId="10" fillId="0" borderId="0" xfId="0" quotePrefix="1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9" fillId="0" borderId="0" xfId="0" applyFont="1" applyAlignment="1">
      <alignment vertical="center"/>
    </xf>
    <xf numFmtId="0" fontId="9" fillId="0" borderId="2" xfId="0" applyFont="1" applyBorder="1"/>
    <xf numFmtId="0" fontId="9" fillId="0" borderId="4" xfId="0" applyFont="1" applyBorder="1"/>
    <xf numFmtId="0" fontId="9" fillId="0" borderId="3" xfId="0" applyFont="1" applyBorder="1"/>
    <xf numFmtId="0" fontId="14" fillId="6" borderId="12" xfId="0" applyFont="1" applyFill="1" applyBorder="1" applyAlignment="1">
      <alignment horizontal="center"/>
    </xf>
    <xf numFmtId="0" fontId="14" fillId="6" borderId="5" xfId="0" applyFont="1" applyFill="1" applyBorder="1" applyAlignment="1">
      <alignment horizontal="center"/>
    </xf>
    <xf numFmtId="0" fontId="14" fillId="6" borderId="3" xfId="0" applyFont="1" applyFill="1" applyBorder="1" applyAlignment="1">
      <alignment horizontal="center"/>
    </xf>
    <xf numFmtId="0" fontId="14" fillId="0" borderId="3" xfId="0" applyFont="1" applyBorder="1"/>
    <xf numFmtId="0" fontId="9" fillId="0" borderId="7" xfId="0" applyFont="1" applyBorder="1"/>
    <xf numFmtId="0" fontId="14" fillId="6" borderId="4" xfId="0" applyFont="1" applyFill="1" applyBorder="1" applyAlignment="1">
      <alignment horizontal="center"/>
    </xf>
    <xf numFmtId="0" fontId="9" fillId="3" borderId="3" xfId="0" applyFont="1" applyFill="1" applyBorder="1"/>
    <xf numFmtId="0" fontId="9" fillId="3" borderId="7" xfId="0" applyFont="1" applyFill="1" applyBorder="1"/>
    <xf numFmtId="0" fontId="9" fillId="3" borderId="5" xfId="0" applyFont="1" applyFill="1" applyBorder="1"/>
    <xf numFmtId="0" fontId="14" fillId="3" borderId="9" xfId="0" applyFont="1" applyFill="1" applyBorder="1" applyAlignment="1">
      <alignment horizontal="center" vertical="center"/>
    </xf>
    <xf numFmtId="0" fontId="9" fillId="3" borderId="11" xfId="0" applyFont="1" applyFill="1" applyBorder="1"/>
    <xf numFmtId="0" fontId="9" fillId="3" borderId="9" xfId="0" applyFont="1" applyFill="1" applyBorder="1"/>
    <xf numFmtId="0" fontId="9" fillId="3" borderId="1" xfId="0" applyFont="1" applyFill="1" applyBorder="1"/>
    <xf numFmtId="0" fontId="9" fillId="3" borderId="10" xfId="0" applyFont="1" applyFill="1" applyBorder="1" applyAlignment="1">
      <alignment horizontal="center" vertical="center"/>
    </xf>
    <xf numFmtId="0" fontId="14" fillId="6" borderId="8" xfId="0" applyFont="1" applyFill="1" applyBorder="1" applyAlignment="1">
      <alignment horizontal="center"/>
    </xf>
    <xf numFmtId="0" fontId="9" fillId="3" borderId="8" xfId="0" applyFont="1" applyFill="1" applyBorder="1" applyAlignment="1">
      <alignment horizontal="center" vertical="center"/>
    </xf>
    <xf numFmtId="0" fontId="14" fillId="6" borderId="9" xfId="0" applyFont="1" applyFill="1" applyBorder="1" applyAlignment="1">
      <alignment horizontal="center"/>
    </xf>
    <xf numFmtId="0" fontId="9" fillId="2" borderId="8" xfId="0" applyFont="1" applyFill="1" applyBorder="1"/>
    <xf numFmtId="0" fontId="14" fillId="2" borderId="9" xfId="0" applyFont="1" applyFill="1" applyBorder="1" applyAlignment="1">
      <alignment horizontal="center" vertical="center"/>
    </xf>
    <xf numFmtId="0" fontId="14" fillId="6" borderId="10" xfId="0" applyFont="1" applyFill="1" applyBorder="1" applyAlignment="1">
      <alignment horizontal="center"/>
    </xf>
    <xf numFmtId="0" fontId="9" fillId="2" borderId="7" xfId="0" applyFont="1" applyFill="1" applyBorder="1"/>
    <xf numFmtId="0" fontId="9" fillId="2" borderId="10" xfId="0" applyFont="1" applyFill="1" applyBorder="1" applyAlignment="1">
      <alignment horizontal="center" vertical="center"/>
    </xf>
    <xf numFmtId="0" fontId="9" fillId="2" borderId="5" xfId="0" applyFont="1" applyFill="1" applyBorder="1"/>
    <xf numFmtId="0" fontId="9" fillId="2" borderId="3" xfId="0" applyFont="1" applyFill="1" applyBorder="1"/>
    <xf numFmtId="0" fontId="9" fillId="2" borderId="8" xfId="0" applyFont="1" applyFill="1" applyBorder="1" applyAlignment="1">
      <alignment horizontal="center" vertical="center"/>
    </xf>
    <xf numFmtId="0" fontId="9" fillId="4" borderId="7" xfId="0" applyFont="1" applyFill="1" applyBorder="1"/>
    <xf numFmtId="0" fontId="14" fillId="4" borderId="11" xfId="0" applyFont="1" applyFill="1" applyBorder="1" applyAlignment="1">
      <alignment horizontal="center" vertical="center"/>
    </xf>
    <xf numFmtId="0" fontId="14" fillId="0" borderId="0" xfId="0" applyFont="1"/>
    <xf numFmtId="0" fontId="9" fillId="4" borderId="4" xfId="0" applyFont="1" applyFill="1" applyBorder="1" applyAlignment="1">
      <alignment horizontal="center" vertical="center"/>
    </xf>
    <xf numFmtId="0" fontId="9" fillId="4" borderId="2" xfId="0" applyFont="1" applyFill="1" applyBorder="1"/>
    <xf numFmtId="0" fontId="9" fillId="4" borderId="5" xfId="0" applyFont="1" applyFill="1" applyBorder="1"/>
    <xf numFmtId="0" fontId="9" fillId="4" borderId="6" xfId="0" applyFont="1" applyFill="1" applyBorder="1"/>
    <xf numFmtId="0" fontId="9" fillId="4" borderId="6" xfId="0" applyFont="1" applyFill="1" applyBorder="1" applyAlignment="1">
      <alignment horizontal="center" vertical="center"/>
    </xf>
    <xf numFmtId="0" fontId="9" fillId="5" borderId="13" xfId="0" applyFont="1" applyFill="1" applyBorder="1"/>
    <xf numFmtId="0" fontId="9" fillId="5" borderId="1" xfId="0" applyFont="1" applyFill="1" applyBorder="1"/>
    <xf numFmtId="0" fontId="9" fillId="5" borderId="9" xfId="0" applyFont="1" applyFill="1" applyBorder="1"/>
    <xf numFmtId="0" fontId="14" fillId="5" borderId="9" xfId="0" applyFont="1" applyFill="1" applyBorder="1" applyAlignment="1">
      <alignment horizontal="center"/>
    </xf>
    <xf numFmtId="0" fontId="9" fillId="6" borderId="8" xfId="0" applyFont="1" applyFill="1" applyBorder="1" applyAlignment="1">
      <alignment horizontal="center"/>
    </xf>
    <xf numFmtId="0" fontId="9" fillId="5" borderId="14" xfId="0" applyFont="1" applyFill="1" applyBorder="1"/>
    <xf numFmtId="0" fontId="9" fillId="5" borderId="2" xfId="0" applyFont="1" applyFill="1" applyBorder="1"/>
    <xf numFmtId="0" fontId="9" fillId="5" borderId="8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9CE2EE"/>
      <color rgb="FFBCECED"/>
      <color rgb="FFD0F4EC"/>
      <color rgb="FFFFF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5687976111872127"/>
          <c:y val="5.0925925925925923E-2"/>
          <c:w val="0.58902979117597798"/>
          <c:h val="0.63870261009040541"/>
        </c:manualLayout>
      </c:layout>
      <c:barChart>
        <c:barDir val="bar"/>
        <c:grouping val="stacked"/>
        <c:varyColors val="0"/>
        <c:ser>
          <c:idx val="0"/>
          <c:order val="0"/>
          <c:tx>
            <c:v>Worst cas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1!$E$69:$E$70</c:f>
              <c:strCache>
                <c:ptCount val="2"/>
                <c:pt idx="0">
                  <c:v>Reaction titer</c:v>
                </c:pt>
                <c:pt idx="1">
                  <c:v>Cumulative process yield</c:v>
                </c:pt>
              </c:strCache>
            </c:strRef>
          </c:cat>
          <c:val>
            <c:numRef>
              <c:f>Arkusz1!$L$69:$L$70</c:f>
              <c:numCache>
                <c:formatCode>0.00%</c:formatCode>
                <c:ptCount val="2"/>
                <c:pt idx="0">
                  <c:v>-0.94399999999999995</c:v>
                </c:pt>
                <c:pt idx="1">
                  <c:v>-0.454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56E-4049-B66B-FD07F74F7009}"/>
            </c:ext>
          </c:extLst>
        </c:ser>
        <c:ser>
          <c:idx val="1"/>
          <c:order val="1"/>
          <c:tx>
            <c:v>Best case</c:v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1!$E$69:$E$70</c:f>
              <c:strCache>
                <c:ptCount val="2"/>
                <c:pt idx="0">
                  <c:v>Reaction titer</c:v>
                </c:pt>
                <c:pt idx="1">
                  <c:v>Cumulative process yield</c:v>
                </c:pt>
              </c:strCache>
            </c:strRef>
          </c:cat>
          <c:val>
            <c:numRef>
              <c:f>Arkusz1!$K$69:$K$70</c:f>
              <c:numCache>
                <c:formatCode>0.00%</c:formatCode>
                <c:ptCount val="2"/>
                <c:pt idx="0">
                  <c:v>0.27800000000000002</c:v>
                </c:pt>
                <c:pt idx="1">
                  <c:v>8.599999999999999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56E-4049-B66B-FD07F74F700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-709926224"/>
        <c:axId val="-709927856"/>
      </c:barChart>
      <c:catAx>
        <c:axId val="-709926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rocess par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09927856"/>
        <c:crosses val="autoZero"/>
        <c:auto val="1"/>
        <c:lblAlgn val="ctr"/>
        <c:lblOffset val="100"/>
        <c:noMultiLvlLbl val="0"/>
      </c:catAx>
      <c:valAx>
        <c:axId val="-709927856"/>
        <c:scaling>
          <c:orientation val="minMax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ercentage chan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09926224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sz="1800" b="1">
                <a:solidFill>
                  <a:schemeClr val="tx2"/>
                </a:solidFill>
              </a:rPr>
              <a:t>Projected annual indigo outpu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1!$D$56:$D$64</c:f>
              <c:strCache>
                <c:ptCount val="9"/>
                <c:pt idx="0">
                  <c:v>With Table 2. values</c:v>
                </c:pt>
                <c:pt idx="1">
                  <c:v>4x 95% step yield</c:v>
                </c:pt>
                <c:pt idx="2">
                  <c:v>2x 95% and 2x 80% steps yield</c:v>
                </c:pt>
                <c:pt idx="3">
                  <c:v>4x 80% steps yield</c:v>
                </c:pt>
                <c:pt idx="4">
                  <c:v>23 g/L titer</c:v>
                </c:pt>
                <c:pt idx="5">
                  <c:v>12 g/L titer</c:v>
                </c:pt>
                <c:pt idx="6">
                  <c:v>1 g/L titer</c:v>
                </c:pt>
                <c:pt idx="7">
                  <c:v>Worst case (yield 1 g/L, DSP 4x 80% yield)</c:v>
                </c:pt>
                <c:pt idx="8">
                  <c:v>Best case (yield 23 g/L; DSP 4x 95% yield)</c:v>
                </c:pt>
              </c:strCache>
            </c:strRef>
          </c:cat>
          <c:val>
            <c:numRef>
              <c:f>Arkusz1!$R$56:$R$64</c:f>
              <c:numCache>
                <c:formatCode>0</c:formatCode>
                <c:ptCount val="9"/>
                <c:pt idx="0">
                  <c:v>540</c:v>
                </c:pt>
                <c:pt idx="1">
                  <c:v>586.44450000000006</c:v>
                </c:pt>
                <c:pt idx="2">
                  <c:v>415.87200000000007</c:v>
                </c:pt>
                <c:pt idx="3">
                  <c:v>294.91200000000003</c:v>
                </c:pt>
                <c:pt idx="4" formatCode="General">
                  <c:v>690</c:v>
                </c:pt>
                <c:pt idx="5" formatCode="General">
                  <c:v>360</c:v>
                </c:pt>
                <c:pt idx="6" formatCode="General">
                  <c:v>30</c:v>
                </c:pt>
                <c:pt idx="7">
                  <c:v>16.384</c:v>
                </c:pt>
                <c:pt idx="8">
                  <c:v>749.345750000000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C5D-384F-BE17-42BBAA1F90E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61"/>
        <c:overlap val="-27"/>
        <c:axId val="-709927312"/>
        <c:axId val="-709926768"/>
      </c:barChart>
      <c:catAx>
        <c:axId val="-709927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400" b="1"/>
                  <a:t>Considered scenario</a:t>
                </a:r>
              </a:p>
              <a:p>
                <a:pPr>
                  <a:defRPr sz="1400" b="1"/>
                </a:pPr>
                <a:endParaRPr lang="pl-PL" sz="14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09926768"/>
        <c:crosses val="autoZero"/>
        <c:auto val="1"/>
        <c:lblAlgn val="ctr"/>
        <c:lblOffset val="100"/>
        <c:noMultiLvlLbl val="0"/>
      </c:catAx>
      <c:valAx>
        <c:axId val="-709926768"/>
        <c:scaling>
          <c:orientation val="minMax"/>
        </c:scaling>
        <c:delete val="0"/>
        <c:axPos val="l"/>
        <c:majorGridlines>
          <c:spPr>
            <a:ln w="9525" cap="flat" cmpd="dbl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baseline="0"/>
                  <a:t>Indigo output (tonnes)</a:t>
                </a:r>
                <a:endParaRPr lang="pl-P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09927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51595</xdr:colOff>
      <xdr:row>70</xdr:row>
      <xdr:rowOff>19050</xdr:rowOff>
    </xdr:from>
    <xdr:to>
      <xdr:col>12</xdr:col>
      <xdr:colOff>46745</xdr:colOff>
      <xdr:row>83</xdr:row>
      <xdr:rowOff>120649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xmlns="" id="{30C5E7B4-2451-EBC8-D392-DF7700615C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825041</xdr:colOff>
      <xdr:row>65</xdr:row>
      <xdr:rowOff>19892</xdr:rowOff>
    </xdr:from>
    <xdr:to>
      <xdr:col>21</xdr:col>
      <xdr:colOff>95296</xdr:colOff>
      <xdr:row>86</xdr:row>
      <xdr:rowOff>19892</xdr:rowOff>
    </xdr:to>
    <xdr:graphicFrame macro="">
      <xdr:nvGraphicFramePr>
        <xdr:cNvPr id="8" name="Chart 54">
          <a:extLst>
            <a:ext uri="{FF2B5EF4-FFF2-40B4-BE49-F238E27FC236}">
              <a16:creationId xmlns:a16="http://schemas.microsoft.com/office/drawing/2014/main" xmlns="" id="{C3803F76-EB17-728A-CA9B-8D449A8578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 2013 — 2022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5"/>
  <sheetViews>
    <sheetView tabSelected="1" topLeftCell="A154" zoomScale="83" workbookViewId="0"/>
  </sheetViews>
  <sheetFormatPr defaultColWidth="11" defaultRowHeight="15.75"/>
  <sheetData>
    <row r="1" spans="1:14" ht="26.25">
      <c r="A1" s="18" t="s">
        <v>109</v>
      </c>
    </row>
    <row r="3" spans="1:14">
      <c r="A3" s="11" t="s">
        <v>98</v>
      </c>
      <c r="F3" s="1"/>
    </row>
    <row r="4" spans="1:14">
      <c r="B4" s="12" t="s">
        <v>85</v>
      </c>
      <c r="C4" s="10"/>
      <c r="D4" s="10"/>
      <c r="E4" s="10"/>
      <c r="F4" s="10"/>
      <c r="G4" s="13" t="s">
        <v>83</v>
      </c>
      <c r="H4" s="10"/>
      <c r="I4" s="10"/>
      <c r="J4" s="10"/>
      <c r="K4" s="10"/>
    </row>
    <row r="5" spans="1:14">
      <c r="C5" s="9"/>
      <c r="F5" s="16" t="s">
        <v>87</v>
      </c>
      <c r="G5" s="16" t="s">
        <v>88</v>
      </c>
      <c r="H5" s="16"/>
      <c r="I5" s="16" t="s">
        <v>86</v>
      </c>
      <c r="L5" s="2"/>
      <c r="M5" s="2"/>
      <c r="N5" s="2"/>
    </row>
    <row r="6" spans="1:14">
      <c r="F6">
        <v>10</v>
      </c>
      <c r="G6">
        <v>1000</v>
      </c>
      <c r="I6" s="16">
        <f>F6/G6</f>
        <v>0.01</v>
      </c>
      <c r="J6" s="16" t="s">
        <v>89</v>
      </c>
      <c r="K6" s="17" t="s">
        <v>90</v>
      </c>
    </row>
    <row r="7" spans="1:14">
      <c r="A7" s="11" t="s">
        <v>99</v>
      </c>
      <c r="F7" s="1"/>
    </row>
    <row r="8" spans="1:14">
      <c r="B8" s="12" t="s">
        <v>23</v>
      </c>
      <c r="C8" s="10"/>
      <c r="D8" s="10"/>
      <c r="E8" s="14" t="s">
        <v>24</v>
      </c>
      <c r="F8" s="13" t="s">
        <v>84</v>
      </c>
      <c r="G8" s="14" t="s">
        <v>25</v>
      </c>
      <c r="H8" s="10" t="s">
        <v>28</v>
      </c>
      <c r="I8" s="10"/>
      <c r="J8" s="10"/>
      <c r="K8" s="10"/>
      <c r="L8" s="14" t="s">
        <v>27</v>
      </c>
      <c r="M8" s="10"/>
    </row>
    <row r="9" spans="1:14">
      <c r="E9" s="15">
        <v>80000</v>
      </c>
      <c r="G9" s="16" t="s">
        <v>26</v>
      </c>
      <c r="H9" s="16">
        <v>40</v>
      </c>
      <c r="L9" s="16">
        <f>H9/E9*100</f>
        <v>0.05</v>
      </c>
    </row>
    <row r="11" spans="1:14">
      <c r="A11" s="11" t="s">
        <v>100</v>
      </c>
    </row>
    <row r="12" spans="1:14">
      <c r="B12" s="16" t="s">
        <v>19</v>
      </c>
      <c r="C12" s="16"/>
      <c r="D12" s="16"/>
      <c r="E12" s="16" t="s">
        <v>11</v>
      </c>
      <c r="F12" s="16"/>
      <c r="G12" s="16" t="s">
        <v>12</v>
      </c>
      <c r="H12" s="16" t="s">
        <v>20</v>
      </c>
      <c r="I12" s="16"/>
      <c r="J12" s="16"/>
      <c r="K12" s="16"/>
      <c r="L12" s="16" t="s">
        <v>21</v>
      </c>
      <c r="M12" s="16"/>
      <c r="N12" s="16" t="s">
        <v>22</v>
      </c>
    </row>
    <row r="13" spans="1:14"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</row>
    <row r="14" spans="1:14">
      <c r="B14" s="16"/>
      <c r="C14" s="16"/>
      <c r="D14" s="16"/>
      <c r="E14" s="16" t="s">
        <v>10</v>
      </c>
      <c r="F14" s="16"/>
      <c r="G14" s="16">
        <v>14</v>
      </c>
      <c r="H14" s="16">
        <v>36</v>
      </c>
      <c r="I14" s="16"/>
      <c r="J14" s="16"/>
      <c r="K14" s="16"/>
      <c r="L14" s="16">
        <f>G14*(H14*1000000)</f>
        <v>504000000</v>
      </c>
      <c r="M14" s="16"/>
      <c r="N14" s="16">
        <f>L14/1000000</f>
        <v>504</v>
      </c>
    </row>
    <row r="16" spans="1:14">
      <c r="A16" s="11" t="s">
        <v>101</v>
      </c>
    </row>
    <row r="17" spans="1:16">
      <c r="B17" s="19" t="s">
        <v>8</v>
      </c>
      <c r="C17" s="19"/>
      <c r="D17" s="19"/>
      <c r="E17" s="19" t="s">
        <v>11</v>
      </c>
      <c r="F17" s="19"/>
      <c r="G17" s="19"/>
      <c r="H17" s="19" t="s">
        <v>12</v>
      </c>
      <c r="I17" s="19" t="s">
        <v>18</v>
      </c>
      <c r="J17" s="19"/>
      <c r="K17" s="19"/>
      <c r="L17" s="20" t="s">
        <v>13</v>
      </c>
      <c r="M17" s="19"/>
      <c r="N17" s="19"/>
      <c r="O17" s="19"/>
      <c r="P17" s="19"/>
    </row>
    <row r="18" spans="1:16"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</row>
    <row r="19" spans="1:16">
      <c r="B19" s="19"/>
      <c r="C19" s="19"/>
      <c r="D19" s="19"/>
      <c r="E19" s="19" t="s">
        <v>10</v>
      </c>
      <c r="F19" s="19"/>
      <c r="G19" s="19"/>
      <c r="H19" s="19">
        <v>14</v>
      </c>
      <c r="I19" s="19">
        <v>540</v>
      </c>
      <c r="J19" s="19"/>
      <c r="K19" s="19"/>
      <c r="L19" s="19">
        <f>I19*1000000/14</f>
        <v>38571428.571428575</v>
      </c>
      <c r="M19" s="19"/>
      <c r="N19" s="19"/>
      <c r="O19" s="19"/>
      <c r="P19" s="19"/>
    </row>
    <row r="21" spans="1:16">
      <c r="A21" s="11" t="s">
        <v>102</v>
      </c>
    </row>
    <row r="22" spans="1:16">
      <c r="B22" s="19" t="s">
        <v>8</v>
      </c>
      <c r="C22" s="19"/>
      <c r="D22" s="19"/>
      <c r="E22" s="19" t="s">
        <v>11</v>
      </c>
      <c r="F22" s="19"/>
      <c r="G22" s="19"/>
      <c r="H22" s="19" t="s">
        <v>12</v>
      </c>
      <c r="I22" s="19" t="s">
        <v>9</v>
      </c>
      <c r="J22" s="19"/>
      <c r="K22" s="19"/>
      <c r="L22" s="20" t="s">
        <v>13</v>
      </c>
      <c r="M22" s="19"/>
    </row>
    <row r="23" spans="1:16"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</row>
    <row r="24" spans="1:16">
      <c r="B24" s="19"/>
      <c r="C24" s="19"/>
      <c r="D24" s="19"/>
      <c r="E24" s="19" t="s">
        <v>10</v>
      </c>
      <c r="F24" s="19"/>
      <c r="G24" s="19"/>
      <c r="H24" s="19">
        <v>14</v>
      </c>
      <c r="I24" s="19">
        <v>3.375</v>
      </c>
      <c r="J24" s="19"/>
      <c r="K24" s="19"/>
      <c r="L24" s="19">
        <f>I24*1000000/14</f>
        <v>241071.42857142858</v>
      </c>
      <c r="M24" s="19"/>
    </row>
    <row r="26" spans="1:16">
      <c r="A26" s="11" t="s">
        <v>103</v>
      </c>
    </row>
    <row r="27" spans="1:16">
      <c r="B27" s="19" t="s">
        <v>14</v>
      </c>
      <c r="C27" s="19"/>
      <c r="D27" s="19"/>
      <c r="E27" s="19" t="s">
        <v>29</v>
      </c>
      <c r="F27" s="19"/>
      <c r="G27" s="19"/>
      <c r="H27" s="19"/>
      <c r="I27" s="19"/>
      <c r="J27" s="19"/>
      <c r="K27" s="19"/>
      <c r="L27" s="19" t="s">
        <v>15</v>
      </c>
      <c r="M27" s="19"/>
    </row>
    <row r="28" spans="1:16">
      <c r="B28" s="19"/>
      <c r="C28" s="19"/>
      <c r="D28" s="19"/>
      <c r="E28" s="19">
        <v>1400</v>
      </c>
      <c r="F28" s="19"/>
      <c r="G28" s="19"/>
      <c r="H28" s="19"/>
      <c r="I28" s="19"/>
      <c r="J28" s="19"/>
      <c r="K28" s="19"/>
      <c r="L28" s="19">
        <f>L24/E28</f>
        <v>172.19387755102042</v>
      </c>
      <c r="M28" s="19"/>
    </row>
    <row r="29" spans="1:16"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</row>
    <row r="30" spans="1:16">
      <c r="A30" s="19"/>
      <c r="B30" s="19"/>
      <c r="C30" s="19"/>
      <c r="D30" s="19"/>
      <c r="E30" s="19" t="s">
        <v>30</v>
      </c>
      <c r="F30" s="19"/>
      <c r="G30" s="19"/>
      <c r="H30" s="19"/>
      <c r="I30" s="19"/>
      <c r="J30" s="19"/>
      <c r="K30" s="19"/>
      <c r="L30" s="19" t="s">
        <v>16</v>
      </c>
      <c r="M30" s="19"/>
    </row>
    <row r="31" spans="1:16">
      <c r="B31" s="19"/>
      <c r="C31" s="19"/>
      <c r="D31" s="19"/>
      <c r="E31" s="19">
        <v>180</v>
      </c>
      <c r="F31" s="19"/>
      <c r="G31" s="19"/>
      <c r="H31" s="19"/>
      <c r="I31" s="19"/>
      <c r="J31" s="19"/>
      <c r="K31" s="19"/>
      <c r="L31" s="19">
        <f>L24/E31</f>
        <v>1339.2857142857142</v>
      </c>
      <c r="M31" s="19"/>
    </row>
    <row r="32" spans="1:16">
      <c r="L32" s="19"/>
      <c r="M32" s="19"/>
    </row>
    <row r="33" spans="1:13">
      <c r="A33" s="11" t="s">
        <v>104</v>
      </c>
      <c r="L33" s="19"/>
      <c r="M33" s="19"/>
    </row>
    <row r="34" spans="1:13">
      <c r="B34" s="19" t="s">
        <v>17</v>
      </c>
      <c r="C34" s="19"/>
      <c r="D34" s="19"/>
      <c r="E34" s="19" t="s">
        <v>29</v>
      </c>
      <c r="F34" s="19"/>
      <c r="G34" s="19"/>
      <c r="H34" s="19"/>
      <c r="I34" s="19"/>
      <c r="J34" s="19"/>
      <c r="K34" s="19"/>
      <c r="L34" s="19" t="s">
        <v>15</v>
      </c>
      <c r="M34" s="19"/>
    </row>
    <row r="35" spans="1:13">
      <c r="B35" s="19"/>
      <c r="C35" s="19"/>
      <c r="D35" s="19"/>
      <c r="E35" s="19">
        <v>1400</v>
      </c>
      <c r="F35" s="19"/>
      <c r="G35" s="19"/>
      <c r="H35" s="19"/>
      <c r="I35" s="19"/>
      <c r="J35" s="19"/>
      <c r="K35" s="19"/>
      <c r="L35" s="19">
        <f>L19/E35</f>
        <v>27551.020408163269</v>
      </c>
      <c r="M35" s="19"/>
    </row>
    <row r="36" spans="1:13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</row>
    <row r="37" spans="1:13">
      <c r="A37" s="11" t="s">
        <v>105</v>
      </c>
      <c r="M37" s="19"/>
    </row>
    <row r="38" spans="1:13">
      <c r="B38" s="19" t="s">
        <v>30</v>
      </c>
      <c r="C38" s="19"/>
      <c r="D38" s="19"/>
      <c r="E38" s="19"/>
      <c r="F38" s="19"/>
      <c r="G38" s="19"/>
      <c r="H38" s="19"/>
      <c r="I38" s="19" t="s">
        <v>16</v>
      </c>
      <c r="M38" s="19"/>
    </row>
    <row r="39" spans="1:13">
      <c r="B39" s="19">
        <v>180</v>
      </c>
      <c r="C39" s="19"/>
      <c r="D39" s="19"/>
      <c r="E39" s="19"/>
      <c r="F39" s="19"/>
      <c r="G39" s="19"/>
      <c r="H39" s="19"/>
      <c r="I39" s="19">
        <f>L19/B39</f>
        <v>214285.71428571429</v>
      </c>
      <c r="M39" s="19"/>
    </row>
    <row r="40" spans="1:13">
      <c r="A40" s="19"/>
      <c r="L40" s="19"/>
      <c r="M40" s="19"/>
    </row>
    <row r="41" spans="1:13">
      <c r="A41" s="11" t="s">
        <v>106</v>
      </c>
      <c r="B41" s="19"/>
      <c r="C41" s="19"/>
      <c r="L41" s="19"/>
      <c r="M41" s="19"/>
    </row>
    <row r="42" spans="1:13">
      <c r="B42" t="s">
        <v>31</v>
      </c>
    </row>
    <row r="45" spans="1:13">
      <c r="B45" t="s">
        <v>35</v>
      </c>
      <c r="D45" t="s">
        <v>34</v>
      </c>
      <c r="E45" t="s">
        <v>32</v>
      </c>
      <c r="F45" t="s">
        <v>33</v>
      </c>
    </row>
    <row r="46" spans="1:13">
      <c r="B46" t="s">
        <v>36</v>
      </c>
      <c r="D46">
        <v>1</v>
      </c>
      <c r="E46">
        <v>18</v>
      </c>
      <c r="F46">
        <v>23</v>
      </c>
    </row>
    <row r="48" spans="1:13">
      <c r="B48" t="s">
        <v>37</v>
      </c>
      <c r="C48" t="s">
        <v>39</v>
      </c>
    </row>
    <row r="49" spans="2:19">
      <c r="B49" t="s">
        <v>38</v>
      </c>
      <c r="C49" t="s">
        <v>40</v>
      </c>
    </row>
    <row r="54" spans="2:19">
      <c r="E54" t="s">
        <v>0</v>
      </c>
      <c r="F54" t="s">
        <v>4</v>
      </c>
      <c r="G54" t="s">
        <v>5</v>
      </c>
      <c r="H54" t="s">
        <v>2</v>
      </c>
      <c r="I54" t="s">
        <v>41</v>
      </c>
      <c r="J54" t="s">
        <v>42</v>
      </c>
      <c r="K54" t="s">
        <v>43</v>
      </c>
      <c r="L54" t="s">
        <v>44</v>
      </c>
      <c r="M54" t="s">
        <v>3</v>
      </c>
      <c r="O54" t="s">
        <v>45</v>
      </c>
      <c r="R54" t="s">
        <v>6</v>
      </c>
      <c r="S54" t="s">
        <v>61</v>
      </c>
    </row>
    <row r="55" spans="2:19">
      <c r="D55" t="s">
        <v>46</v>
      </c>
      <c r="E55" t="s">
        <v>1</v>
      </c>
      <c r="F55">
        <v>1.7999999999999999E-2</v>
      </c>
      <c r="G55" s="1">
        <v>250000</v>
      </c>
      <c r="H55">
        <v>2</v>
      </c>
      <c r="I55">
        <v>0.75</v>
      </c>
      <c r="J55">
        <v>80</v>
      </c>
      <c r="L55">
        <f>PRODUCT(F55:J55)</f>
        <v>540000</v>
      </c>
      <c r="O55">
        <f>L55*0.001</f>
        <v>540</v>
      </c>
    </row>
    <row r="56" spans="2:19">
      <c r="B56" t="s">
        <v>7</v>
      </c>
      <c r="C56" t="s">
        <v>65</v>
      </c>
      <c r="D56" t="s">
        <v>66</v>
      </c>
      <c r="F56">
        <v>1.7999999999999999E-2</v>
      </c>
      <c r="G56" s="1">
        <v>250000</v>
      </c>
      <c r="H56">
        <v>2</v>
      </c>
      <c r="I56">
        <v>0.75</v>
      </c>
      <c r="J56">
        <v>1</v>
      </c>
      <c r="K56">
        <v>1</v>
      </c>
      <c r="L56">
        <v>1</v>
      </c>
      <c r="M56">
        <v>80</v>
      </c>
      <c r="O56">
        <f t="shared" ref="O56" si="0">PRODUCT(F56:M56)</f>
        <v>540000</v>
      </c>
      <c r="R56" s="6">
        <f>O56*0.001</f>
        <v>540</v>
      </c>
      <c r="S56">
        <v>586</v>
      </c>
    </row>
    <row r="57" spans="2:19">
      <c r="C57" t="s">
        <v>51</v>
      </c>
      <c r="D57" t="s">
        <v>92</v>
      </c>
      <c r="F57">
        <v>1.7999999999999999E-2</v>
      </c>
      <c r="G57" s="1">
        <v>250000</v>
      </c>
      <c r="H57">
        <v>2</v>
      </c>
      <c r="I57">
        <v>0.95</v>
      </c>
      <c r="J57">
        <v>0.95</v>
      </c>
      <c r="K57">
        <v>0.95</v>
      </c>
      <c r="L57">
        <v>0.95</v>
      </c>
      <c r="M57">
        <v>80</v>
      </c>
      <c r="O57">
        <f t="shared" ref="O57:O64" si="1">PRODUCT(F57:M57)</f>
        <v>586444.5</v>
      </c>
      <c r="R57" s="6">
        <f>O57*0.001</f>
        <v>586.44450000000006</v>
      </c>
      <c r="S57">
        <v>586</v>
      </c>
    </row>
    <row r="58" spans="2:19">
      <c r="C58" t="s">
        <v>52</v>
      </c>
      <c r="D58" t="s">
        <v>93</v>
      </c>
      <c r="F58" s="2">
        <v>1.7999999999999999E-2</v>
      </c>
      <c r="G58" s="3">
        <v>250000</v>
      </c>
      <c r="H58" s="2">
        <v>2</v>
      </c>
      <c r="I58" s="2">
        <v>0.95</v>
      </c>
      <c r="J58" s="2">
        <v>0.95</v>
      </c>
      <c r="K58" s="2">
        <v>0.8</v>
      </c>
      <c r="L58" s="2">
        <v>0.8</v>
      </c>
      <c r="M58" s="2">
        <v>80</v>
      </c>
      <c r="N58" s="2"/>
      <c r="O58" s="2">
        <f t="shared" si="1"/>
        <v>415872.00000000006</v>
      </c>
      <c r="P58" s="2"/>
      <c r="Q58" s="2"/>
      <c r="R58" s="7">
        <f t="shared" ref="R58:R64" si="2">O58*0.001</f>
        <v>415.87200000000007</v>
      </c>
      <c r="S58">
        <v>415</v>
      </c>
    </row>
    <row r="59" spans="2:19">
      <c r="C59" t="s">
        <v>53</v>
      </c>
      <c r="D59" t="s">
        <v>94</v>
      </c>
      <c r="F59">
        <v>1.7999999999999999E-2</v>
      </c>
      <c r="G59" s="1">
        <v>250000</v>
      </c>
      <c r="H59">
        <v>2</v>
      </c>
      <c r="I59">
        <v>0.8</v>
      </c>
      <c r="J59">
        <v>0.8</v>
      </c>
      <c r="K59">
        <v>0.8</v>
      </c>
      <c r="L59">
        <v>0.8</v>
      </c>
      <c r="M59" s="2">
        <v>80</v>
      </c>
      <c r="O59">
        <f t="shared" si="1"/>
        <v>294912</v>
      </c>
      <c r="R59" s="6">
        <f t="shared" si="2"/>
        <v>294.91200000000003</v>
      </c>
      <c r="S59">
        <v>294</v>
      </c>
    </row>
    <row r="60" spans="2:19">
      <c r="C60" t="s">
        <v>54</v>
      </c>
      <c r="D60" t="s">
        <v>63</v>
      </c>
      <c r="F60">
        <v>2.3E-2</v>
      </c>
      <c r="G60" s="1">
        <v>250000</v>
      </c>
      <c r="H60">
        <v>2</v>
      </c>
      <c r="I60">
        <v>0.75</v>
      </c>
      <c r="M60" s="2">
        <v>80</v>
      </c>
      <c r="O60">
        <f t="shared" si="1"/>
        <v>690000</v>
      </c>
      <c r="R60">
        <f t="shared" si="2"/>
        <v>690</v>
      </c>
    </row>
    <row r="61" spans="2:19">
      <c r="C61" t="s">
        <v>55</v>
      </c>
      <c r="D61" t="s">
        <v>64</v>
      </c>
      <c r="F61">
        <v>1.2E-2</v>
      </c>
      <c r="G61" s="1">
        <v>250000</v>
      </c>
      <c r="H61">
        <v>2</v>
      </c>
      <c r="I61">
        <v>0.75</v>
      </c>
      <c r="M61" s="2">
        <v>80</v>
      </c>
      <c r="O61">
        <f t="shared" si="1"/>
        <v>360000</v>
      </c>
      <c r="R61">
        <f t="shared" si="2"/>
        <v>360</v>
      </c>
    </row>
    <row r="62" spans="2:19">
      <c r="C62" t="s">
        <v>56</v>
      </c>
      <c r="D62" t="s">
        <v>62</v>
      </c>
      <c r="F62">
        <v>1E-3</v>
      </c>
      <c r="G62" s="1">
        <v>250000</v>
      </c>
      <c r="H62">
        <v>2</v>
      </c>
      <c r="I62">
        <v>0.75</v>
      </c>
      <c r="M62" s="2">
        <v>80</v>
      </c>
      <c r="O62">
        <f t="shared" si="1"/>
        <v>30000</v>
      </c>
      <c r="R62">
        <f t="shared" si="2"/>
        <v>30</v>
      </c>
    </row>
    <row r="63" spans="2:19">
      <c r="C63" t="s">
        <v>57</v>
      </c>
      <c r="D63" t="s">
        <v>60</v>
      </c>
      <c r="F63">
        <v>1E-3</v>
      </c>
      <c r="G63" s="1">
        <v>250000</v>
      </c>
      <c r="H63">
        <v>2</v>
      </c>
      <c r="I63">
        <v>0.8</v>
      </c>
      <c r="J63">
        <v>0.8</v>
      </c>
      <c r="K63">
        <v>0.8</v>
      </c>
      <c r="L63">
        <v>0.8</v>
      </c>
      <c r="M63" s="2">
        <v>80</v>
      </c>
      <c r="O63">
        <f t="shared" si="1"/>
        <v>16384</v>
      </c>
      <c r="R63" s="6">
        <f t="shared" si="2"/>
        <v>16.384</v>
      </c>
    </row>
    <row r="64" spans="2:19">
      <c r="C64" t="s">
        <v>58</v>
      </c>
      <c r="D64" t="s">
        <v>59</v>
      </c>
      <c r="F64">
        <v>2.3E-2</v>
      </c>
      <c r="G64" s="1">
        <v>250000</v>
      </c>
      <c r="H64">
        <v>2</v>
      </c>
      <c r="I64">
        <v>0.95</v>
      </c>
      <c r="J64">
        <v>0.95</v>
      </c>
      <c r="K64">
        <v>0.95</v>
      </c>
      <c r="L64">
        <v>0.95</v>
      </c>
      <c r="M64" s="2">
        <v>80</v>
      </c>
      <c r="O64">
        <f t="shared" si="1"/>
        <v>749345.75</v>
      </c>
      <c r="R64" s="6">
        <f t="shared" si="2"/>
        <v>749.34575000000007</v>
      </c>
    </row>
    <row r="68" spans="3:12">
      <c r="H68" s="4">
        <v>1</v>
      </c>
      <c r="J68" t="s">
        <v>47</v>
      </c>
      <c r="K68" s="5" t="s">
        <v>48</v>
      </c>
      <c r="L68" s="5" t="s">
        <v>49</v>
      </c>
    </row>
    <row r="69" spans="3:12">
      <c r="E69" t="s">
        <v>50</v>
      </c>
      <c r="J69">
        <v>540</v>
      </c>
      <c r="K69" s="5">
        <v>0.27800000000000002</v>
      </c>
      <c r="L69" s="5">
        <v>-0.94399999999999995</v>
      </c>
    </row>
    <row r="70" spans="3:12">
      <c r="E70" t="s">
        <v>91</v>
      </c>
      <c r="J70">
        <v>540</v>
      </c>
      <c r="K70" s="5">
        <v>8.5999999999999993E-2</v>
      </c>
      <c r="L70" s="5">
        <v>-0.45400000000000001</v>
      </c>
    </row>
    <row r="79" spans="3:12">
      <c r="C79" s="4"/>
    </row>
    <row r="80" spans="3:12">
      <c r="C80" s="5"/>
    </row>
    <row r="81" spans="1:17">
      <c r="C81" s="5"/>
    </row>
    <row r="88" spans="1:17">
      <c r="A88" s="11" t="s">
        <v>107</v>
      </c>
    </row>
    <row r="89" spans="1:17">
      <c r="B89" s="21" t="s">
        <v>108</v>
      </c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14"/>
      <c r="N89" s="14"/>
      <c r="O89" s="14"/>
      <c r="P89" s="14"/>
      <c r="Q89" s="14"/>
    </row>
    <row r="90" spans="1:17">
      <c r="B90" s="23"/>
      <c r="C90" s="24" t="s">
        <v>70</v>
      </c>
      <c r="D90" s="25" t="s">
        <v>71</v>
      </c>
      <c r="E90" s="26"/>
      <c r="F90" s="27"/>
      <c r="G90" s="25" t="s">
        <v>72</v>
      </c>
      <c r="H90" s="26"/>
      <c r="I90" s="27"/>
      <c r="J90" s="25" t="s">
        <v>76</v>
      </c>
      <c r="K90" s="26"/>
      <c r="L90" s="27"/>
      <c r="M90" s="14"/>
      <c r="N90" s="14"/>
      <c r="O90" s="14"/>
      <c r="P90" s="14"/>
      <c r="Q90" s="14"/>
    </row>
    <row r="91" spans="1:17">
      <c r="B91" s="23"/>
      <c r="C91" s="28" t="s">
        <v>67</v>
      </c>
      <c r="D91" s="24" t="s">
        <v>69</v>
      </c>
      <c r="E91" s="24" t="s">
        <v>68</v>
      </c>
      <c r="F91" s="24" t="s">
        <v>82</v>
      </c>
      <c r="G91" s="29" t="s">
        <v>69</v>
      </c>
      <c r="H91" s="29" t="s">
        <v>68</v>
      </c>
      <c r="I91" s="24" t="s">
        <v>82</v>
      </c>
      <c r="J91" s="24" t="s">
        <v>69</v>
      </c>
      <c r="K91" s="24" t="s">
        <v>77</v>
      </c>
      <c r="L91" s="24" t="s">
        <v>82</v>
      </c>
      <c r="M91" s="29" t="s">
        <v>95</v>
      </c>
      <c r="N91" s="14"/>
      <c r="O91" s="14"/>
      <c r="P91" s="14"/>
      <c r="Q91" s="14"/>
    </row>
    <row r="92" spans="1:17">
      <c r="B92" s="23"/>
      <c r="C92" s="30" t="s">
        <v>73</v>
      </c>
      <c r="D92" s="31">
        <v>100</v>
      </c>
      <c r="E92" s="31">
        <v>138</v>
      </c>
      <c r="F92" s="31">
        <f>138*10</f>
        <v>1380</v>
      </c>
      <c r="G92" s="32">
        <v>100</v>
      </c>
      <c r="H92" s="32">
        <v>32.659999999999997</v>
      </c>
      <c r="I92" s="31">
        <f>32.66*10</f>
        <v>326.59999999999997</v>
      </c>
      <c r="J92" s="31">
        <v>100</v>
      </c>
      <c r="K92" s="31">
        <f>133.95*0.84</f>
        <v>112.51799999999999</v>
      </c>
      <c r="L92" s="33">
        <f>133.95*10</f>
        <v>1339.5</v>
      </c>
      <c r="M92" s="34">
        <f>SUM(F92,F93,F94,I92,I93,L92,L93,)/7</f>
        <v>830.04271428571428</v>
      </c>
      <c r="N92" s="14"/>
      <c r="O92" s="14"/>
      <c r="P92" s="14"/>
      <c r="Q92" s="14"/>
    </row>
    <row r="93" spans="1:17">
      <c r="B93" s="23"/>
      <c r="C93" s="30"/>
      <c r="D93" s="35">
        <v>500</v>
      </c>
      <c r="E93" s="35">
        <v>557</v>
      </c>
      <c r="F93" s="35">
        <f>E93/D93*1000</f>
        <v>1114</v>
      </c>
      <c r="G93" s="36">
        <v>500</v>
      </c>
      <c r="H93" s="36">
        <v>82.2</v>
      </c>
      <c r="I93" s="35">
        <f>H93/G93*1000</f>
        <v>164.4</v>
      </c>
      <c r="J93" s="35">
        <v>1200</v>
      </c>
      <c r="K93" s="35">
        <f>1352.57*0.84</f>
        <v>1136.1587999999999</v>
      </c>
      <c r="L93" s="37">
        <f>K93/J93*1000</f>
        <v>946.79899999999998</v>
      </c>
      <c r="M93" s="38"/>
      <c r="N93" s="14"/>
      <c r="O93" s="14"/>
      <c r="P93" s="14"/>
      <c r="Q93" s="14"/>
    </row>
    <row r="94" spans="1:17">
      <c r="B94" s="23"/>
      <c r="C94" s="39"/>
      <c r="D94" s="32">
        <v>10000</v>
      </c>
      <c r="E94" s="31">
        <v>5390</v>
      </c>
      <c r="F94" s="31">
        <f>E94/D94*1000</f>
        <v>539</v>
      </c>
      <c r="G94" s="33"/>
      <c r="H94" s="33"/>
      <c r="I94" s="33"/>
      <c r="J94" s="33"/>
      <c r="K94" s="33"/>
      <c r="L94" s="33"/>
      <c r="M94" s="40"/>
      <c r="N94" s="14"/>
      <c r="O94" s="14"/>
      <c r="P94" s="14"/>
      <c r="Q94" s="14"/>
    </row>
    <row r="95" spans="1:17">
      <c r="B95" s="14"/>
      <c r="C95" s="41" t="s">
        <v>74</v>
      </c>
      <c r="D95" s="42">
        <v>100</v>
      </c>
      <c r="E95" s="42">
        <v>38.29</v>
      </c>
      <c r="F95" s="42">
        <f>38.29*10</f>
        <v>382.9</v>
      </c>
      <c r="G95" s="42">
        <v>250</v>
      </c>
      <c r="H95" s="42">
        <v>77.7</v>
      </c>
      <c r="I95" s="42">
        <f>H95/G95*1000</f>
        <v>310.8</v>
      </c>
      <c r="J95" s="42">
        <v>100</v>
      </c>
      <c r="K95" s="42">
        <f>45.36*0.84</f>
        <v>38.102399999999996</v>
      </c>
      <c r="L95" s="42">
        <f>45.36*10</f>
        <v>453.6</v>
      </c>
      <c r="M95" s="43">
        <f>SUM(F95,F96,I95,I96,L95,L96,)/6</f>
        <v>287.1044</v>
      </c>
      <c r="N95" s="14"/>
      <c r="O95" s="14"/>
      <c r="P95" s="14"/>
      <c r="Q95" s="14"/>
    </row>
    <row r="96" spans="1:17">
      <c r="B96" s="14"/>
      <c r="C96" s="44"/>
      <c r="D96" s="45">
        <v>500</v>
      </c>
      <c r="E96" s="45">
        <v>98</v>
      </c>
      <c r="F96" s="45">
        <f>E96/D96*1000</f>
        <v>196</v>
      </c>
      <c r="G96" s="45">
        <v>1000</v>
      </c>
      <c r="H96" s="45">
        <v>212.2</v>
      </c>
      <c r="I96" s="45">
        <f>H96/G96*1000</f>
        <v>212.2</v>
      </c>
      <c r="J96" s="45">
        <v>1000</v>
      </c>
      <c r="K96" s="45">
        <f>198.96*0.84</f>
        <v>167.12639999999999</v>
      </c>
      <c r="L96" s="45">
        <f>K96/J96*1000</f>
        <v>167.12639999999999</v>
      </c>
      <c r="M96" s="46"/>
      <c r="N96" s="14"/>
      <c r="O96" s="14"/>
      <c r="P96" s="14"/>
      <c r="Q96" s="14"/>
    </row>
    <row r="97" spans="2:17">
      <c r="B97" s="14"/>
      <c r="C97" s="39"/>
      <c r="D97" s="45">
        <v>10000</v>
      </c>
      <c r="E97" s="45">
        <v>896</v>
      </c>
      <c r="F97" s="45">
        <f>E97/D97*1000</f>
        <v>89.6</v>
      </c>
      <c r="G97" s="47"/>
      <c r="H97" s="47"/>
      <c r="I97" s="47"/>
      <c r="J97" s="47"/>
      <c r="K97" s="47"/>
      <c r="L97" s="48"/>
      <c r="M97" s="49"/>
      <c r="N97" s="14"/>
      <c r="O97" s="14"/>
      <c r="P97" s="14"/>
      <c r="Q97" s="14"/>
    </row>
    <row r="98" spans="2:17">
      <c r="B98" s="14"/>
      <c r="C98" s="41" t="s">
        <v>75</v>
      </c>
      <c r="D98" s="50">
        <v>100</v>
      </c>
      <c r="E98" s="50">
        <v>23.6</v>
      </c>
      <c r="F98" s="50">
        <f>E98/D98*1000</f>
        <v>236.00000000000003</v>
      </c>
      <c r="G98" s="50">
        <v>500</v>
      </c>
      <c r="H98" s="50">
        <v>17.100000000000001</v>
      </c>
      <c r="I98" s="50">
        <f>H98/G98*1000</f>
        <v>34.200000000000003</v>
      </c>
      <c r="J98" s="50">
        <v>500</v>
      </c>
      <c r="K98" s="50">
        <f>69.39*0.84</f>
        <v>58.287599999999998</v>
      </c>
      <c r="L98" s="50">
        <f>K98/J98*1000</f>
        <v>116.5752</v>
      </c>
      <c r="M98" s="51">
        <f>SUM(F98:F100,I98:I99,L98:L99)/7</f>
        <v>73.122788571428572</v>
      </c>
      <c r="N98" s="52" t="s">
        <v>80</v>
      </c>
      <c r="O98" s="14"/>
      <c r="P98" s="14"/>
      <c r="Q98" s="14"/>
    </row>
    <row r="99" spans="2:17">
      <c r="B99" s="14"/>
      <c r="C99" s="44"/>
      <c r="D99" s="50">
        <v>1000</v>
      </c>
      <c r="E99" s="50">
        <v>42.3</v>
      </c>
      <c r="F99" s="50">
        <f>E99/D99*1000</f>
        <v>42.3</v>
      </c>
      <c r="G99" s="50">
        <v>2500</v>
      </c>
      <c r="H99" s="50">
        <v>34.299999999999997</v>
      </c>
      <c r="I99" s="50">
        <f>H99/G99*1000</f>
        <v>13.719999999999999</v>
      </c>
      <c r="J99" s="50">
        <v>2500</v>
      </c>
      <c r="K99" s="50">
        <f>146.62*0.84</f>
        <v>123.16079999999999</v>
      </c>
      <c r="L99" s="50">
        <f>K99/J99*1000</f>
        <v>49.264319999999998</v>
      </c>
      <c r="M99" s="53"/>
      <c r="N99" s="14">
        <f>M92/M98</f>
        <v>11.351354762337916</v>
      </c>
      <c r="O99" s="14"/>
      <c r="P99" s="14"/>
      <c r="Q99" s="14"/>
    </row>
    <row r="100" spans="2:17">
      <c r="B100" s="14"/>
      <c r="C100" s="39"/>
      <c r="D100" s="50">
        <v>10000</v>
      </c>
      <c r="E100" s="50">
        <v>198</v>
      </c>
      <c r="F100" s="50">
        <f>E100/D100*1000</f>
        <v>19.8</v>
      </c>
      <c r="G100" s="54"/>
      <c r="H100" s="54"/>
      <c r="I100" s="55"/>
      <c r="J100" s="55"/>
      <c r="K100" s="54"/>
      <c r="L100" s="56"/>
      <c r="M100" s="57"/>
      <c r="N100" s="52" t="s">
        <v>81</v>
      </c>
      <c r="O100" s="14"/>
      <c r="P100" s="14"/>
      <c r="Q100" s="14"/>
    </row>
    <row r="101" spans="2:17">
      <c r="B101" s="14"/>
      <c r="C101" s="41" t="s">
        <v>96</v>
      </c>
      <c r="D101" s="58"/>
      <c r="E101" s="59"/>
      <c r="F101" s="59"/>
      <c r="G101" s="60">
        <v>1000</v>
      </c>
      <c r="H101" s="60">
        <v>27</v>
      </c>
      <c r="I101" s="60">
        <f>H101/G101*1000</f>
        <v>27</v>
      </c>
      <c r="J101" s="59"/>
      <c r="K101" s="59"/>
      <c r="L101" s="59"/>
      <c r="M101" s="61">
        <f>SUM(I101+I102)/2</f>
        <v>25</v>
      </c>
      <c r="N101" s="14">
        <f>M95/M98</f>
        <v>3.9263327563000097</v>
      </c>
      <c r="O101" s="14"/>
      <c r="P101" s="14"/>
      <c r="Q101" s="14"/>
    </row>
    <row r="102" spans="2:17">
      <c r="B102" s="14"/>
      <c r="C102" s="62"/>
      <c r="D102" s="63"/>
      <c r="E102" s="64"/>
      <c r="F102" s="64"/>
      <c r="G102" s="65">
        <v>5000</v>
      </c>
      <c r="H102" s="65">
        <v>115</v>
      </c>
      <c r="I102" s="65">
        <f>H102/G102*1000</f>
        <v>23</v>
      </c>
      <c r="J102" s="64"/>
      <c r="K102" s="64"/>
      <c r="L102" s="64"/>
      <c r="M102" s="65"/>
      <c r="N102" s="52" t="s">
        <v>97</v>
      </c>
      <c r="O102" s="14"/>
      <c r="P102" s="14"/>
      <c r="Q102" s="14"/>
    </row>
    <row r="103" spans="2:17"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>
        <f>M101/M98</f>
        <v>0.34189068125566952</v>
      </c>
      <c r="O103" s="14"/>
      <c r="P103" s="14"/>
      <c r="Q103" s="14"/>
    </row>
    <row r="104" spans="2:17">
      <c r="B104" s="14"/>
      <c r="C104" s="10" t="s">
        <v>79</v>
      </c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</row>
    <row r="105" spans="2:17">
      <c r="C105" t="s">
        <v>78</v>
      </c>
      <c r="D105" s="8"/>
      <c r="E105" s="8"/>
    </row>
  </sheetData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dhumathi</cp:lastModifiedBy>
  <dcterms:created xsi:type="dcterms:W3CDTF">2022-05-14T07:30:25Z</dcterms:created>
  <dcterms:modified xsi:type="dcterms:W3CDTF">2023-01-18T14:06:08Z</dcterms:modified>
</cp:coreProperties>
</file>